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0" uniqueCount="384">
  <si>
    <t xml:space="preserve">pathological #</t>
  </si>
  <si>
    <t xml:space="preserve">gender</t>
  </si>
  <si>
    <t xml:space="preserve">age</t>
  </si>
  <si>
    <t xml:space="preserve">grade</t>
  </si>
  <si>
    <t xml:space="preserve">stage</t>
  </si>
  <si>
    <t xml:space="preserve">tumor size</t>
  </si>
  <si>
    <t xml:space="preserve">raw data file name</t>
  </si>
  <si>
    <t xml:space="preserve">processed data file name</t>
  </si>
  <si>
    <t xml:space="preserve">tumor</t>
  </si>
  <si>
    <t xml:space="preserve">non-tumor</t>
  </si>
  <si>
    <t xml:space="preserve">male</t>
  </si>
  <si>
    <t xml:space="preserve">T3N2M1</t>
  </si>
  <si>
    <t xml:space="preserve">Ⅳ</t>
  </si>
  <si>
    <t xml:space="preserve">8×8</t>
  </si>
  <si>
    <t xml:space="preserve">1.gpr</t>
  </si>
  <si>
    <t xml:space="preserve">2.gpr</t>
  </si>
  <si>
    <t xml:space="preserve">1.xls</t>
  </si>
  <si>
    <t xml:space="preserve">2.xls</t>
  </si>
  <si>
    <t xml:space="preserve">T2N0M0</t>
  </si>
  <si>
    <t xml:space="preserve">Ⅰ</t>
  </si>
  <si>
    <t xml:space="preserve">2×2</t>
  </si>
  <si>
    <t xml:space="preserve">3.gpr</t>
  </si>
  <si>
    <t xml:space="preserve">4.gpr</t>
  </si>
  <si>
    <t xml:space="preserve">3.xls</t>
  </si>
  <si>
    <t xml:space="preserve">4.xls</t>
  </si>
  <si>
    <t xml:space="preserve">T2N1M0</t>
  </si>
  <si>
    <t xml:space="preserve">Ⅱ</t>
  </si>
  <si>
    <t xml:space="preserve">4×3</t>
  </si>
  <si>
    <t xml:space="preserve">5.gpr</t>
  </si>
  <si>
    <t xml:space="preserve">6.gpr</t>
  </si>
  <si>
    <t xml:space="preserve">5.xls</t>
  </si>
  <si>
    <t xml:space="preserve">6.xls</t>
  </si>
  <si>
    <t xml:space="preserve">female</t>
  </si>
  <si>
    <t xml:space="preserve">T3N1M0</t>
  </si>
  <si>
    <t xml:space="preserve">ⅢA</t>
  </si>
  <si>
    <t xml:space="preserve">3×4</t>
  </si>
  <si>
    <t xml:space="preserve">7.gpr</t>
  </si>
  <si>
    <t xml:space="preserve">8.gpr</t>
  </si>
  <si>
    <t xml:space="preserve">7.xls</t>
  </si>
  <si>
    <t xml:space="preserve">8.xls</t>
  </si>
  <si>
    <t xml:space="preserve">5×6</t>
  </si>
  <si>
    <t xml:space="preserve">9.gpr</t>
  </si>
  <si>
    <t xml:space="preserve">10.gpr</t>
  </si>
  <si>
    <t xml:space="preserve">9.xls</t>
  </si>
  <si>
    <t xml:space="preserve">10.xls</t>
  </si>
  <si>
    <t xml:space="preserve">5.5×3.5</t>
  </si>
  <si>
    <t xml:space="preserve">11.gpr</t>
  </si>
  <si>
    <t xml:space="preserve">12.gpr</t>
  </si>
  <si>
    <t xml:space="preserve">11.xls</t>
  </si>
  <si>
    <t xml:space="preserve">12.xls</t>
  </si>
  <si>
    <t xml:space="preserve">T2N2M0</t>
  </si>
  <si>
    <t xml:space="preserve">6×6</t>
  </si>
  <si>
    <t xml:space="preserve">13.gpr</t>
  </si>
  <si>
    <t xml:space="preserve">14.gpr</t>
  </si>
  <si>
    <t xml:space="preserve">13.xls</t>
  </si>
  <si>
    <t xml:space="preserve">14.xls</t>
  </si>
  <si>
    <t xml:space="preserve">T1N0M0</t>
  </si>
  <si>
    <t xml:space="preserve">ⅠA</t>
  </si>
  <si>
    <t xml:space="preserve">4×5</t>
  </si>
  <si>
    <t xml:space="preserve">15.gpr</t>
  </si>
  <si>
    <t xml:space="preserve">16.gpr</t>
  </si>
  <si>
    <t xml:space="preserve">15.xls</t>
  </si>
  <si>
    <t xml:space="preserve">16.xls</t>
  </si>
  <si>
    <t xml:space="preserve">T4N2M0</t>
  </si>
  <si>
    <t xml:space="preserve">20×12×3</t>
  </si>
  <si>
    <t xml:space="preserve">17.gpr</t>
  </si>
  <si>
    <t xml:space="preserve">18.gpr</t>
  </si>
  <si>
    <t xml:space="preserve">17.xls</t>
  </si>
  <si>
    <t xml:space="preserve">18.xls</t>
  </si>
  <si>
    <t xml:space="preserve">T3N0M0</t>
  </si>
  <si>
    <t xml:space="preserve">19.gpr</t>
  </si>
  <si>
    <t xml:space="preserve">20.gpr</t>
  </si>
  <si>
    <t xml:space="preserve">19.xls</t>
  </si>
  <si>
    <t xml:space="preserve">20.xls</t>
  </si>
  <si>
    <t xml:space="preserve">8×6</t>
  </si>
  <si>
    <t xml:space="preserve">21.gpr</t>
  </si>
  <si>
    <t xml:space="preserve">22.gpr</t>
  </si>
  <si>
    <t xml:space="preserve">21.xls</t>
  </si>
  <si>
    <t xml:space="preserve">22.xls</t>
  </si>
  <si>
    <t xml:space="preserve">T3N1M1</t>
  </si>
  <si>
    <t xml:space="preserve">23.gpr</t>
  </si>
  <si>
    <t xml:space="preserve">24.gpr</t>
  </si>
  <si>
    <t xml:space="preserve">23.xls</t>
  </si>
  <si>
    <t xml:space="preserve">24.xls</t>
  </si>
  <si>
    <t xml:space="preserve">T2N3M0</t>
  </si>
  <si>
    <t xml:space="preserve">6×4</t>
  </si>
  <si>
    <t xml:space="preserve">25.gpr</t>
  </si>
  <si>
    <t xml:space="preserve">26.gpr</t>
  </si>
  <si>
    <t xml:space="preserve">25.xls</t>
  </si>
  <si>
    <t xml:space="preserve">26.xls</t>
  </si>
  <si>
    <t xml:space="preserve">ⅠB</t>
  </si>
  <si>
    <t xml:space="preserve">3×3</t>
  </si>
  <si>
    <t xml:space="preserve">27.gpr</t>
  </si>
  <si>
    <t xml:space="preserve">28.gpr</t>
  </si>
  <si>
    <t xml:space="preserve">27.xls</t>
  </si>
  <si>
    <t xml:space="preserve">28.xls</t>
  </si>
  <si>
    <t xml:space="preserve">29.gpr</t>
  </si>
  <si>
    <t xml:space="preserve">30.gpr</t>
  </si>
  <si>
    <t xml:space="preserve">29.xls</t>
  </si>
  <si>
    <t xml:space="preserve">30.xls</t>
  </si>
  <si>
    <t xml:space="preserve">7×5</t>
  </si>
  <si>
    <t xml:space="preserve">31.gpr</t>
  </si>
  <si>
    <t xml:space="preserve">32.gpr</t>
  </si>
  <si>
    <t xml:space="preserve">31.xls</t>
  </si>
  <si>
    <t xml:space="preserve">32.xls</t>
  </si>
  <si>
    <t xml:space="preserve">7×6</t>
  </si>
  <si>
    <t xml:space="preserve">33.gpr</t>
  </si>
  <si>
    <t xml:space="preserve">34.gpr</t>
  </si>
  <si>
    <t xml:space="preserve">33.xls</t>
  </si>
  <si>
    <t xml:space="preserve">34.xls</t>
  </si>
  <si>
    <t xml:space="preserve">6×4.5</t>
  </si>
  <si>
    <t xml:space="preserve">35.gpr</t>
  </si>
  <si>
    <t xml:space="preserve">36.gpr</t>
  </si>
  <si>
    <t xml:space="preserve">35.xls</t>
  </si>
  <si>
    <t xml:space="preserve">36.xls</t>
  </si>
  <si>
    <t xml:space="preserve">37.gpr</t>
  </si>
  <si>
    <t xml:space="preserve">38.gpr</t>
  </si>
  <si>
    <t xml:space="preserve">37.xls</t>
  </si>
  <si>
    <t xml:space="preserve">38.xls</t>
  </si>
  <si>
    <t xml:space="preserve">6×7</t>
  </si>
  <si>
    <t xml:space="preserve">39.gpr</t>
  </si>
  <si>
    <t xml:space="preserve">40.gpr</t>
  </si>
  <si>
    <t xml:space="preserve">39.xls</t>
  </si>
  <si>
    <t xml:space="preserve">40.xls</t>
  </si>
  <si>
    <t xml:space="preserve">41.gpr</t>
  </si>
  <si>
    <t xml:space="preserve">42.gpr</t>
  </si>
  <si>
    <t xml:space="preserve">41.xls</t>
  </si>
  <si>
    <t xml:space="preserve">42.xls</t>
  </si>
  <si>
    <t xml:space="preserve">43.gpr</t>
  </si>
  <si>
    <t xml:space="preserve">44.gpr</t>
  </si>
  <si>
    <t xml:space="preserve">43.xls</t>
  </si>
  <si>
    <t xml:space="preserve">44.xls</t>
  </si>
  <si>
    <t xml:space="preserve">45.gpr</t>
  </si>
  <si>
    <t xml:space="preserve">46.gpr</t>
  </si>
  <si>
    <t xml:space="preserve">45.xls</t>
  </si>
  <si>
    <t xml:space="preserve">46.xls</t>
  </si>
  <si>
    <t xml:space="preserve">47.gpr</t>
  </si>
  <si>
    <t xml:space="preserve">48.gpr</t>
  </si>
  <si>
    <t xml:space="preserve">47.xls</t>
  </si>
  <si>
    <t xml:space="preserve">48.xls</t>
  </si>
  <si>
    <t xml:space="preserve">10×8</t>
  </si>
  <si>
    <t xml:space="preserve">49.gpr</t>
  </si>
  <si>
    <t xml:space="preserve">50.gpr</t>
  </si>
  <si>
    <t xml:space="preserve">49.xls</t>
  </si>
  <si>
    <t xml:space="preserve">50.xls</t>
  </si>
  <si>
    <t xml:space="preserve">5×5</t>
  </si>
  <si>
    <t xml:space="preserve">51.gpr</t>
  </si>
  <si>
    <t xml:space="preserve">52.gpr</t>
  </si>
  <si>
    <t xml:space="preserve">51.xls</t>
  </si>
  <si>
    <t xml:space="preserve">52.xls</t>
  </si>
  <si>
    <t xml:space="preserve">10×9</t>
  </si>
  <si>
    <t xml:space="preserve">53.gpr</t>
  </si>
  <si>
    <t xml:space="preserve">54.gpr</t>
  </si>
  <si>
    <t xml:space="preserve">53.xls</t>
  </si>
  <si>
    <t xml:space="preserve">54.xls</t>
  </si>
  <si>
    <t xml:space="preserve">T4N3MI</t>
  </si>
  <si>
    <t xml:space="preserve">55.gpr</t>
  </si>
  <si>
    <t xml:space="preserve">56.gpr</t>
  </si>
  <si>
    <t xml:space="preserve">55.xls</t>
  </si>
  <si>
    <t xml:space="preserve">56.xls</t>
  </si>
  <si>
    <t xml:space="preserve">57.gpr</t>
  </si>
  <si>
    <t xml:space="preserve">58.gpr</t>
  </si>
  <si>
    <t xml:space="preserve">57.xls</t>
  </si>
  <si>
    <t xml:space="preserve">58.xls</t>
  </si>
  <si>
    <t xml:space="preserve">5×3</t>
  </si>
  <si>
    <t xml:space="preserve">59.gpr</t>
  </si>
  <si>
    <t xml:space="preserve">60.gpr</t>
  </si>
  <si>
    <t xml:space="preserve">59.xls</t>
  </si>
  <si>
    <t xml:space="preserve">60.xls</t>
  </si>
  <si>
    <t xml:space="preserve">T4N3M0</t>
  </si>
  <si>
    <t xml:space="preserve">10×7</t>
  </si>
  <si>
    <t xml:space="preserve">61.gpr</t>
  </si>
  <si>
    <t xml:space="preserve">62.gpr</t>
  </si>
  <si>
    <t xml:space="preserve">61.xls</t>
  </si>
  <si>
    <t xml:space="preserve">62.xls</t>
  </si>
  <si>
    <t xml:space="preserve">63.gpr</t>
  </si>
  <si>
    <t xml:space="preserve">64.gpr</t>
  </si>
  <si>
    <t xml:space="preserve">63.xls</t>
  </si>
  <si>
    <t xml:space="preserve">64.xls</t>
  </si>
  <si>
    <t xml:space="preserve">T3N2M0</t>
  </si>
  <si>
    <t xml:space="preserve">ⅢB</t>
  </si>
  <si>
    <t xml:space="preserve">65.gpr</t>
  </si>
  <si>
    <t xml:space="preserve">66.gpr</t>
  </si>
  <si>
    <t xml:space="preserve">65.xls</t>
  </si>
  <si>
    <t xml:space="preserve">66.xls</t>
  </si>
  <si>
    <t xml:space="preserve">2×3</t>
  </si>
  <si>
    <t xml:space="preserve">67.gpr</t>
  </si>
  <si>
    <t xml:space="preserve">68.gpr</t>
  </si>
  <si>
    <t xml:space="preserve">67.xls</t>
  </si>
  <si>
    <t xml:space="preserve">68.xls</t>
  </si>
  <si>
    <t xml:space="preserve">69.gpr</t>
  </si>
  <si>
    <t xml:space="preserve">70.gpr</t>
  </si>
  <si>
    <t xml:space="preserve">69.xls</t>
  </si>
  <si>
    <t xml:space="preserve">70.xls</t>
  </si>
  <si>
    <t xml:space="preserve">4.5×4.0</t>
  </si>
  <si>
    <t xml:space="preserve">71.gpr</t>
  </si>
  <si>
    <t xml:space="preserve">72.gpr</t>
  </si>
  <si>
    <t xml:space="preserve">71.xls</t>
  </si>
  <si>
    <t xml:space="preserve">72.xls</t>
  </si>
  <si>
    <t xml:space="preserve">73.gpr</t>
  </si>
  <si>
    <t xml:space="preserve">74.gpr</t>
  </si>
  <si>
    <t xml:space="preserve">73.xls</t>
  </si>
  <si>
    <t xml:space="preserve">74.xls</t>
  </si>
  <si>
    <t xml:space="preserve">2×5</t>
  </si>
  <si>
    <t xml:space="preserve">75.gpr</t>
  </si>
  <si>
    <t xml:space="preserve">76.gpr</t>
  </si>
  <si>
    <t xml:space="preserve">75.xls</t>
  </si>
  <si>
    <t xml:space="preserve">76.xls</t>
  </si>
  <si>
    <t xml:space="preserve">T4N0M0</t>
  </si>
  <si>
    <t xml:space="preserve">7×7</t>
  </si>
  <si>
    <t xml:space="preserve">77.gpr</t>
  </si>
  <si>
    <t xml:space="preserve">78.gpr</t>
  </si>
  <si>
    <t xml:space="preserve">77.xls</t>
  </si>
  <si>
    <t xml:space="preserve">78.xls</t>
  </si>
  <si>
    <t xml:space="preserve">T4N2M1</t>
  </si>
  <si>
    <t xml:space="preserve">15×10×8</t>
  </si>
  <si>
    <t xml:space="preserve">79.gpr</t>
  </si>
  <si>
    <t xml:space="preserve">80.gpr</t>
  </si>
  <si>
    <t xml:space="preserve">79.xls</t>
  </si>
  <si>
    <t xml:space="preserve">80.xls</t>
  </si>
  <si>
    <t xml:space="preserve">81.gpr</t>
  </si>
  <si>
    <t xml:space="preserve">82.gpr</t>
  </si>
  <si>
    <t xml:space="preserve">81.xls</t>
  </si>
  <si>
    <t xml:space="preserve">82.xls</t>
  </si>
  <si>
    <t xml:space="preserve">7×5×3</t>
  </si>
  <si>
    <t xml:space="preserve">83.gpr</t>
  </si>
  <si>
    <t xml:space="preserve">84.gpr</t>
  </si>
  <si>
    <t xml:space="preserve">83.xls</t>
  </si>
  <si>
    <t xml:space="preserve">84.xls</t>
  </si>
  <si>
    <t xml:space="preserve">4×4</t>
  </si>
  <si>
    <t xml:space="preserve">85.gpr</t>
  </si>
  <si>
    <t xml:space="preserve">86.gpr</t>
  </si>
  <si>
    <t xml:space="preserve">85.xls</t>
  </si>
  <si>
    <t xml:space="preserve">86.xls</t>
  </si>
  <si>
    <t xml:space="preserve">Ⅲ</t>
  </si>
  <si>
    <t xml:space="preserve">4.5×6.0</t>
  </si>
  <si>
    <t xml:space="preserve">87.gpr</t>
  </si>
  <si>
    <t xml:space="preserve">88.gpr</t>
  </si>
  <si>
    <t xml:space="preserve">87.xls</t>
  </si>
  <si>
    <t xml:space="preserve">88.xls</t>
  </si>
  <si>
    <t xml:space="preserve">89.gpr</t>
  </si>
  <si>
    <t xml:space="preserve">90.gpr</t>
  </si>
  <si>
    <t xml:space="preserve">89.xls</t>
  </si>
  <si>
    <t xml:space="preserve">90.xls</t>
  </si>
  <si>
    <t xml:space="preserve">ⅡB</t>
  </si>
  <si>
    <t xml:space="preserve">5×4</t>
  </si>
  <si>
    <t xml:space="preserve">91.gpr</t>
  </si>
  <si>
    <t xml:space="preserve">92.gpr</t>
  </si>
  <si>
    <t xml:space="preserve">91.xls</t>
  </si>
  <si>
    <t xml:space="preserve">92.xls</t>
  </si>
  <si>
    <t xml:space="preserve">3×3.5</t>
  </si>
  <si>
    <t xml:space="preserve">93.gpr</t>
  </si>
  <si>
    <t xml:space="preserve">94.gpr</t>
  </si>
  <si>
    <t xml:space="preserve">93.xls</t>
  </si>
  <si>
    <t xml:space="preserve">94.xls</t>
  </si>
  <si>
    <t xml:space="preserve">12×8×8</t>
  </si>
  <si>
    <t xml:space="preserve">95.gpr</t>
  </si>
  <si>
    <t xml:space="preserve">96.gpr</t>
  </si>
  <si>
    <t xml:space="preserve">95.xls</t>
  </si>
  <si>
    <t xml:space="preserve">96.xls</t>
  </si>
  <si>
    <t xml:space="preserve">97.gpr</t>
  </si>
  <si>
    <t xml:space="preserve">98.gpr</t>
  </si>
  <si>
    <t xml:space="preserve">97.xls</t>
  </si>
  <si>
    <t xml:space="preserve">98.xls</t>
  </si>
  <si>
    <t xml:space="preserve">0.8×0.5</t>
  </si>
  <si>
    <t xml:space="preserve">99.gpr</t>
  </si>
  <si>
    <t xml:space="preserve">100.gpr</t>
  </si>
  <si>
    <t xml:space="preserve">99.xls</t>
  </si>
  <si>
    <t xml:space="preserve">100.xls</t>
  </si>
  <si>
    <t xml:space="preserve">101.gpr</t>
  </si>
  <si>
    <t xml:space="preserve">102.gpr</t>
  </si>
  <si>
    <t xml:space="preserve">101.xls</t>
  </si>
  <si>
    <t xml:space="preserve">102.xls</t>
  </si>
  <si>
    <t xml:space="preserve">4.5×4.5</t>
  </si>
  <si>
    <t xml:space="preserve">103.gpr</t>
  </si>
  <si>
    <t xml:space="preserve">104.gpr</t>
  </si>
  <si>
    <t xml:space="preserve">103.xls</t>
  </si>
  <si>
    <t xml:space="preserve">104.xls</t>
  </si>
  <si>
    <t xml:space="preserve">ⅣA</t>
  </si>
  <si>
    <t xml:space="preserve">105.gpr</t>
  </si>
  <si>
    <t xml:space="preserve">106.gpr</t>
  </si>
  <si>
    <t xml:space="preserve">105.xls</t>
  </si>
  <si>
    <t xml:space="preserve">106.xls</t>
  </si>
  <si>
    <t xml:space="preserve">T4N3M1</t>
  </si>
  <si>
    <t xml:space="preserve">5×4×4</t>
  </si>
  <si>
    <t xml:space="preserve">107.gpr</t>
  </si>
  <si>
    <t xml:space="preserve">108.gpr</t>
  </si>
  <si>
    <t xml:space="preserve">107.xls</t>
  </si>
  <si>
    <t xml:space="preserve">108.xls</t>
  </si>
  <si>
    <t xml:space="preserve">109.gpr</t>
  </si>
  <si>
    <t xml:space="preserve">110.gpr</t>
  </si>
  <si>
    <t xml:space="preserve">109.xls</t>
  </si>
  <si>
    <t xml:space="preserve">110.xls</t>
  </si>
  <si>
    <t xml:space="preserve">111.gpr</t>
  </si>
  <si>
    <t xml:space="preserve">112.gpr</t>
  </si>
  <si>
    <t xml:space="preserve">111.xls</t>
  </si>
  <si>
    <t xml:space="preserve">112.xls</t>
  </si>
  <si>
    <t xml:space="preserve">113.gpr</t>
  </si>
  <si>
    <t xml:space="preserve">114.gpr</t>
  </si>
  <si>
    <t xml:space="preserve">113.xls</t>
  </si>
  <si>
    <t xml:space="preserve">114.xls</t>
  </si>
  <si>
    <t xml:space="preserve">115.gpr</t>
  </si>
  <si>
    <t xml:space="preserve">116.gpr</t>
  </si>
  <si>
    <t xml:space="preserve">115.xls</t>
  </si>
  <si>
    <t xml:space="preserve">116.xls</t>
  </si>
  <si>
    <t xml:space="preserve">15×10</t>
  </si>
  <si>
    <t xml:space="preserve">117.gpr</t>
  </si>
  <si>
    <t xml:space="preserve">118.gpr</t>
  </si>
  <si>
    <t xml:space="preserve">117.xls</t>
  </si>
  <si>
    <t xml:space="preserve">118.xls</t>
  </si>
  <si>
    <t xml:space="preserve">119.gpr</t>
  </si>
  <si>
    <t xml:space="preserve">120.gpr</t>
  </si>
  <si>
    <t xml:space="preserve">119.xls</t>
  </si>
  <si>
    <t xml:space="preserve">120.xls</t>
  </si>
  <si>
    <t xml:space="preserve">4×6</t>
  </si>
  <si>
    <t xml:space="preserve">121.gpr</t>
  </si>
  <si>
    <t xml:space="preserve">122.gpr</t>
  </si>
  <si>
    <t xml:space="preserve">121.xls</t>
  </si>
  <si>
    <t xml:space="preserve">122.xls</t>
  </si>
  <si>
    <t xml:space="preserve">123.gpr</t>
  </si>
  <si>
    <t xml:space="preserve">124.gpr</t>
  </si>
  <si>
    <t xml:space="preserve">123.xls</t>
  </si>
  <si>
    <t xml:space="preserve">124.xls</t>
  </si>
  <si>
    <t xml:space="preserve">5×4.5</t>
  </si>
  <si>
    <t xml:space="preserve">125.gpr</t>
  </si>
  <si>
    <t xml:space="preserve">126.gpr</t>
  </si>
  <si>
    <t xml:space="preserve">125.xls</t>
  </si>
  <si>
    <t xml:space="preserve">126.xls</t>
  </si>
  <si>
    <t xml:space="preserve">127.gpr</t>
  </si>
  <si>
    <t xml:space="preserve">128.gpr</t>
  </si>
  <si>
    <t xml:space="preserve">127.xls</t>
  </si>
  <si>
    <t xml:space="preserve">128.xls</t>
  </si>
  <si>
    <t xml:space="preserve">3.5×3.5</t>
  </si>
  <si>
    <t xml:space="preserve">129.gpr</t>
  </si>
  <si>
    <t xml:space="preserve">130.gpr</t>
  </si>
  <si>
    <t xml:space="preserve">129.xls</t>
  </si>
  <si>
    <t xml:space="preserve">130.xls</t>
  </si>
  <si>
    <t xml:space="preserve">T4N1M0</t>
  </si>
  <si>
    <t xml:space="preserve">8×7×1.7</t>
  </si>
  <si>
    <t xml:space="preserve">131.gpr</t>
  </si>
  <si>
    <t xml:space="preserve">132.gpr</t>
  </si>
  <si>
    <t xml:space="preserve">131.xls</t>
  </si>
  <si>
    <t xml:space="preserve">132.xls</t>
  </si>
  <si>
    <t xml:space="preserve">133.gpr</t>
  </si>
  <si>
    <t xml:space="preserve">134.gpr</t>
  </si>
  <si>
    <t xml:space="preserve">133.xls</t>
  </si>
  <si>
    <t xml:space="preserve">134.xls</t>
  </si>
  <si>
    <t xml:space="preserve">15×8</t>
  </si>
  <si>
    <t xml:space="preserve">135.gpr</t>
  </si>
  <si>
    <t xml:space="preserve">136.gpr</t>
  </si>
  <si>
    <t xml:space="preserve">135.xls</t>
  </si>
  <si>
    <t xml:space="preserve">136.xls</t>
  </si>
  <si>
    <t xml:space="preserve">T3N0M1</t>
  </si>
  <si>
    <t xml:space="preserve">137.gpr</t>
  </si>
  <si>
    <t xml:space="preserve">138.gpr</t>
  </si>
  <si>
    <t xml:space="preserve">137.xls</t>
  </si>
  <si>
    <t xml:space="preserve">138.xls</t>
  </si>
  <si>
    <t xml:space="preserve">139.gpr</t>
  </si>
  <si>
    <t xml:space="preserve">140.gpr</t>
  </si>
  <si>
    <t xml:space="preserve">139.xls</t>
  </si>
  <si>
    <t xml:space="preserve">140.xls</t>
  </si>
  <si>
    <t xml:space="preserve">141.gpr</t>
  </si>
  <si>
    <t xml:space="preserve">142.gpr</t>
  </si>
  <si>
    <t xml:space="preserve">141.xls</t>
  </si>
  <si>
    <t xml:space="preserve">142.xls</t>
  </si>
  <si>
    <t xml:space="preserve">143.gpr</t>
  </si>
  <si>
    <t xml:space="preserve">144.gpr</t>
  </si>
  <si>
    <t xml:space="preserve">143.xls</t>
  </si>
  <si>
    <t xml:space="preserve">144.xls</t>
  </si>
  <si>
    <t xml:space="preserve">4×2</t>
  </si>
  <si>
    <t xml:space="preserve">145.gpr</t>
  </si>
  <si>
    <t xml:space="preserve">146.gpr</t>
  </si>
  <si>
    <t xml:space="preserve">145.xls</t>
  </si>
  <si>
    <t xml:space="preserve">146.xls</t>
  </si>
  <si>
    <t xml:space="preserve">147.gpr</t>
  </si>
  <si>
    <t xml:space="preserve">148.gpr</t>
  </si>
  <si>
    <t xml:space="preserve">147.xls</t>
  </si>
  <si>
    <t xml:space="preserve">148.xls</t>
  </si>
  <si>
    <t xml:space="preserve">149.gpr</t>
  </si>
  <si>
    <t xml:space="preserve">150.gpr</t>
  </si>
  <si>
    <t xml:space="preserve">149.xls</t>
  </si>
  <si>
    <t xml:space="preserve">150.xls</t>
  </si>
  <si>
    <t xml:space="preserve">average</t>
  </si>
  <si>
    <t xml:space="preserve">medi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true" showOutlineSymbols="true" defaultGridColor="true" view="normal" topLeftCell="A72" colorId="64" zoomScale="100" zoomScaleNormal="100" zoomScalePageLayoutView="100" workbookViewId="0">
      <selection pane="topLeft" activeCell="M12" activeCellId="0" sqref="M12"/>
    </sheetView>
  </sheetViews>
  <sheetFormatPr defaultColWidth="8.96484375" defaultRowHeight="15.05" zeroHeight="false" outlineLevelRow="0" outlineLevelCol="0"/>
  <cols>
    <col collapsed="false" customWidth="true" hidden="false" outlineLevel="0" max="1" min="1" style="0" width="14.21"/>
    <col collapsed="false" customWidth="true" hidden="false" outlineLevel="0" max="6" min="6" style="0" width="11.43"/>
    <col collapsed="false" customWidth="true" hidden="false" outlineLevel="0" max="7" min="7" style="0" width="11.87"/>
    <col collapsed="false" customWidth="true" hidden="false" outlineLevel="0" max="8" min="8" style="0" width="11.21"/>
    <col collapsed="false" customWidth="true" hidden="false" outlineLevel="0" max="10" min="10" style="0" width="11.66"/>
  </cols>
  <sheetData>
    <row r="1" customFormat="false" ht="15.0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  <c r="H1" s="1"/>
      <c r="I1" s="1" t="s">
        <v>7</v>
      </c>
      <c r="J1" s="1"/>
    </row>
    <row r="2" customFormat="false" ht="15.05" hidden="false" customHeight="false" outlineLevel="0" collapsed="false">
      <c r="G2" s="2" t="s">
        <v>8</v>
      </c>
      <c r="H2" s="2" t="s">
        <v>9</v>
      </c>
      <c r="I2" s="2" t="s">
        <v>8</v>
      </c>
      <c r="J2" s="2" t="s">
        <v>9</v>
      </c>
    </row>
    <row r="3" customFormat="false" ht="15.05" hidden="false" customHeight="false" outlineLevel="0" collapsed="false">
      <c r="A3" s="3" t="n">
        <v>278564</v>
      </c>
      <c r="B3" s="0" t="s">
        <v>10</v>
      </c>
      <c r="C3" s="0" t="n">
        <v>75</v>
      </c>
      <c r="D3" s="0" t="s">
        <v>11</v>
      </c>
      <c r="E3" s="0" t="s">
        <v>12</v>
      </c>
      <c r="F3" s="0" t="s">
        <v>13</v>
      </c>
      <c r="G3" s="2" t="s">
        <v>14</v>
      </c>
      <c r="H3" s="2" t="s">
        <v>15</v>
      </c>
      <c r="I3" s="4" t="s">
        <v>16</v>
      </c>
      <c r="J3" s="4" t="s">
        <v>17</v>
      </c>
    </row>
    <row r="4" customFormat="false" ht="15.05" hidden="false" customHeight="false" outlineLevel="0" collapsed="false">
      <c r="A4" s="3" t="n">
        <v>281573</v>
      </c>
      <c r="B4" s="0" t="s">
        <v>10</v>
      </c>
      <c r="C4" s="0" t="n">
        <v>65</v>
      </c>
      <c r="D4" s="0" t="s">
        <v>18</v>
      </c>
      <c r="E4" s="0" t="s">
        <v>19</v>
      </c>
      <c r="F4" s="0" t="s">
        <v>20</v>
      </c>
      <c r="G4" s="2" t="s">
        <v>21</v>
      </c>
      <c r="H4" s="2" t="s">
        <v>22</v>
      </c>
      <c r="I4" s="4" t="s">
        <v>23</v>
      </c>
      <c r="J4" s="4" t="s">
        <v>24</v>
      </c>
    </row>
    <row r="5" customFormat="false" ht="15.05" hidden="false" customHeight="false" outlineLevel="0" collapsed="false">
      <c r="A5" s="3" t="n">
        <v>281102</v>
      </c>
      <c r="B5" s="0" t="s">
        <v>10</v>
      </c>
      <c r="C5" s="0" t="n">
        <v>66</v>
      </c>
      <c r="D5" s="0" t="s">
        <v>25</v>
      </c>
      <c r="E5" s="0" t="s">
        <v>26</v>
      </c>
      <c r="F5" s="0" t="s">
        <v>27</v>
      </c>
      <c r="G5" s="2" t="s">
        <v>28</v>
      </c>
      <c r="H5" s="2" t="s">
        <v>29</v>
      </c>
      <c r="I5" s="4" t="s">
        <v>30</v>
      </c>
      <c r="J5" s="4" t="s">
        <v>31</v>
      </c>
    </row>
    <row r="6" customFormat="false" ht="15.05" hidden="false" customHeight="false" outlineLevel="0" collapsed="false">
      <c r="A6" s="3" t="n">
        <v>281149</v>
      </c>
      <c r="B6" s="0" t="s">
        <v>32</v>
      </c>
      <c r="C6" s="0" t="n">
        <v>35</v>
      </c>
      <c r="D6" s="0" t="s">
        <v>33</v>
      </c>
      <c r="E6" s="0" t="s">
        <v>34</v>
      </c>
      <c r="F6" s="0" t="s">
        <v>35</v>
      </c>
      <c r="G6" s="2" t="s">
        <v>36</v>
      </c>
      <c r="H6" s="2" t="s">
        <v>37</v>
      </c>
      <c r="I6" s="4" t="s">
        <v>38</v>
      </c>
      <c r="J6" s="4" t="s">
        <v>39</v>
      </c>
    </row>
    <row r="7" customFormat="false" ht="15.05" hidden="false" customHeight="false" outlineLevel="0" collapsed="false">
      <c r="A7" s="3" t="n">
        <v>281072</v>
      </c>
      <c r="B7" s="0" t="s">
        <v>32</v>
      </c>
      <c r="C7" s="0" t="n">
        <v>38</v>
      </c>
      <c r="D7" s="0" t="s">
        <v>33</v>
      </c>
      <c r="E7" s="0" t="s">
        <v>34</v>
      </c>
      <c r="F7" s="0" t="s">
        <v>40</v>
      </c>
      <c r="G7" s="2" t="s">
        <v>41</v>
      </c>
      <c r="H7" s="2" t="s">
        <v>42</v>
      </c>
      <c r="I7" s="4" t="s">
        <v>43</v>
      </c>
      <c r="J7" s="4" t="s">
        <v>44</v>
      </c>
    </row>
    <row r="8" customFormat="false" ht="15.05" hidden="false" customHeight="false" outlineLevel="0" collapsed="false">
      <c r="A8" s="3" t="n">
        <v>280525</v>
      </c>
      <c r="B8" s="0" t="s">
        <v>32</v>
      </c>
      <c r="C8" s="0" t="n">
        <v>44</v>
      </c>
      <c r="D8" s="0" t="s">
        <v>33</v>
      </c>
      <c r="E8" s="0" t="s">
        <v>34</v>
      </c>
      <c r="F8" s="0" t="s">
        <v>45</v>
      </c>
      <c r="G8" s="2" t="s">
        <v>46</v>
      </c>
      <c r="H8" s="2" t="s">
        <v>47</v>
      </c>
      <c r="I8" s="4" t="s">
        <v>48</v>
      </c>
      <c r="J8" s="4" t="s">
        <v>49</v>
      </c>
    </row>
    <row r="9" customFormat="false" ht="15.05" hidden="false" customHeight="false" outlineLevel="0" collapsed="false">
      <c r="A9" s="3" t="n">
        <v>282173</v>
      </c>
      <c r="B9" s="0" t="s">
        <v>32</v>
      </c>
      <c r="C9" s="0" t="n">
        <v>70</v>
      </c>
      <c r="D9" s="0" t="s">
        <v>50</v>
      </c>
      <c r="E9" s="0" t="s">
        <v>34</v>
      </c>
      <c r="F9" s="0" t="s">
        <v>51</v>
      </c>
      <c r="G9" s="2" t="s">
        <v>52</v>
      </c>
      <c r="H9" s="2" t="s">
        <v>53</v>
      </c>
      <c r="I9" s="4" t="s">
        <v>54</v>
      </c>
      <c r="J9" s="4" t="s">
        <v>55</v>
      </c>
    </row>
    <row r="10" customFormat="false" ht="15.05" hidden="false" customHeight="false" outlineLevel="0" collapsed="false">
      <c r="A10" s="3" t="n">
        <v>281725</v>
      </c>
      <c r="B10" s="0" t="s">
        <v>10</v>
      </c>
      <c r="C10" s="0" t="n">
        <v>65</v>
      </c>
      <c r="D10" s="0" t="s">
        <v>56</v>
      </c>
      <c r="E10" s="0" t="s">
        <v>57</v>
      </c>
      <c r="F10" s="0" t="s">
        <v>58</v>
      </c>
      <c r="G10" s="2" t="s">
        <v>59</v>
      </c>
      <c r="H10" s="2" t="s">
        <v>60</v>
      </c>
      <c r="I10" s="4" t="s">
        <v>61</v>
      </c>
      <c r="J10" s="4" t="s">
        <v>62</v>
      </c>
    </row>
    <row r="11" customFormat="false" ht="15.05" hidden="false" customHeight="false" outlineLevel="0" collapsed="false">
      <c r="A11" s="3" t="n">
        <v>281858</v>
      </c>
      <c r="B11" s="0" t="s">
        <v>10</v>
      </c>
      <c r="C11" s="0" t="n">
        <v>80</v>
      </c>
      <c r="D11" s="0" t="s">
        <v>63</v>
      </c>
      <c r="E11" s="0" t="s">
        <v>12</v>
      </c>
      <c r="F11" s="0" t="s">
        <v>64</v>
      </c>
      <c r="G11" s="2" t="s">
        <v>65</v>
      </c>
      <c r="H11" s="2" t="s">
        <v>66</v>
      </c>
      <c r="I11" s="4" t="s">
        <v>67</v>
      </c>
      <c r="J11" s="4" t="s">
        <v>68</v>
      </c>
    </row>
    <row r="12" customFormat="false" ht="15.05" hidden="false" customHeight="false" outlineLevel="0" collapsed="false">
      <c r="A12" s="3" t="n">
        <v>284414</v>
      </c>
      <c r="B12" s="0" t="s">
        <v>10</v>
      </c>
      <c r="C12" s="0" t="n">
        <v>71</v>
      </c>
      <c r="D12" s="0" t="s">
        <v>69</v>
      </c>
      <c r="E12" s="0" t="s">
        <v>26</v>
      </c>
      <c r="F12" s="0" t="s">
        <v>27</v>
      </c>
      <c r="G12" s="2" t="s">
        <v>70</v>
      </c>
      <c r="H12" s="2" t="s">
        <v>71</v>
      </c>
      <c r="I12" s="4" t="s">
        <v>72</v>
      </c>
      <c r="J12" s="4" t="s">
        <v>73</v>
      </c>
    </row>
    <row r="13" customFormat="false" ht="15.05" hidden="false" customHeight="false" outlineLevel="0" collapsed="false">
      <c r="A13" s="3" t="n">
        <v>283837</v>
      </c>
      <c r="B13" s="0" t="s">
        <v>10</v>
      </c>
      <c r="C13" s="0" t="n">
        <v>67</v>
      </c>
      <c r="D13" s="0" t="s">
        <v>18</v>
      </c>
      <c r="E13" s="0" t="s">
        <v>19</v>
      </c>
      <c r="F13" s="0" t="s">
        <v>74</v>
      </c>
      <c r="G13" s="2" t="s">
        <v>75</v>
      </c>
      <c r="H13" s="2" t="s">
        <v>76</v>
      </c>
      <c r="I13" s="4" t="s">
        <v>77</v>
      </c>
      <c r="J13" s="4" t="s">
        <v>78</v>
      </c>
    </row>
    <row r="14" customFormat="false" ht="15.05" hidden="false" customHeight="false" outlineLevel="0" collapsed="false">
      <c r="A14" s="3" t="n">
        <v>283743</v>
      </c>
      <c r="B14" s="0" t="s">
        <v>32</v>
      </c>
      <c r="C14" s="0" t="n">
        <v>43</v>
      </c>
      <c r="D14" s="0" t="s">
        <v>79</v>
      </c>
      <c r="E14" s="0" t="s">
        <v>12</v>
      </c>
      <c r="F14" s="0" t="s">
        <v>40</v>
      </c>
      <c r="G14" s="2" t="s">
        <v>80</v>
      </c>
      <c r="H14" s="2" t="s">
        <v>81</v>
      </c>
      <c r="I14" s="4" t="s">
        <v>82</v>
      </c>
      <c r="J14" s="4" t="s">
        <v>83</v>
      </c>
    </row>
    <row r="15" customFormat="false" ht="15.05" hidden="false" customHeight="false" outlineLevel="0" collapsed="false">
      <c r="A15" s="3" t="n">
        <v>283706</v>
      </c>
      <c r="B15" s="0" t="s">
        <v>10</v>
      </c>
      <c r="C15" s="0" t="n">
        <v>64</v>
      </c>
      <c r="D15" s="0" t="s">
        <v>84</v>
      </c>
      <c r="E15" s="0" t="s">
        <v>12</v>
      </c>
      <c r="F15" s="0" t="s">
        <v>85</v>
      </c>
      <c r="G15" s="2" t="s">
        <v>86</v>
      </c>
      <c r="H15" s="2" t="s">
        <v>87</v>
      </c>
      <c r="I15" s="4" t="s">
        <v>88</v>
      </c>
      <c r="J15" s="4" t="s">
        <v>89</v>
      </c>
    </row>
    <row r="16" customFormat="false" ht="15.05" hidden="false" customHeight="false" outlineLevel="0" collapsed="false">
      <c r="A16" s="3" t="n">
        <v>283644</v>
      </c>
      <c r="B16" s="0" t="s">
        <v>32</v>
      </c>
      <c r="C16" s="0" t="n">
        <v>66</v>
      </c>
      <c r="D16" s="0" t="s">
        <v>18</v>
      </c>
      <c r="E16" s="0" t="s">
        <v>90</v>
      </c>
      <c r="F16" s="0" t="s">
        <v>91</v>
      </c>
      <c r="G16" s="2" t="s">
        <v>92</v>
      </c>
      <c r="H16" s="2" t="s">
        <v>93</v>
      </c>
      <c r="I16" s="4" t="s">
        <v>94</v>
      </c>
      <c r="J16" s="4" t="s">
        <v>95</v>
      </c>
    </row>
    <row r="17" customFormat="false" ht="15.05" hidden="false" customHeight="false" outlineLevel="0" collapsed="false">
      <c r="A17" s="3" t="n">
        <v>283434</v>
      </c>
      <c r="B17" s="0" t="s">
        <v>10</v>
      </c>
      <c r="C17" s="0" t="n">
        <v>52</v>
      </c>
      <c r="D17" s="0" t="s">
        <v>33</v>
      </c>
      <c r="E17" s="0" t="s">
        <v>34</v>
      </c>
      <c r="F17" s="0" t="s">
        <v>85</v>
      </c>
      <c r="G17" s="2" t="s">
        <v>96</v>
      </c>
      <c r="H17" s="2" t="s">
        <v>97</v>
      </c>
      <c r="I17" s="4" t="s">
        <v>98</v>
      </c>
      <c r="J17" s="4" t="s">
        <v>99</v>
      </c>
    </row>
    <row r="18" customFormat="false" ht="15.05" hidden="false" customHeight="false" outlineLevel="0" collapsed="false">
      <c r="A18" s="3" t="n">
        <v>283290</v>
      </c>
      <c r="B18" s="0" t="s">
        <v>10</v>
      </c>
      <c r="C18" s="0" t="n">
        <v>73</v>
      </c>
      <c r="D18" s="0" t="s">
        <v>79</v>
      </c>
      <c r="E18" s="0" t="s">
        <v>12</v>
      </c>
      <c r="F18" s="0" t="s">
        <v>100</v>
      </c>
      <c r="G18" s="2" t="s">
        <v>101</v>
      </c>
      <c r="H18" s="2" t="s">
        <v>102</v>
      </c>
      <c r="I18" s="4" t="s">
        <v>103</v>
      </c>
      <c r="J18" s="4" t="s">
        <v>104</v>
      </c>
    </row>
    <row r="19" customFormat="false" ht="15.05" hidden="false" customHeight="false" outlineLevel="0" collapsed="false">
      <c r="A19" s="3" t="n">
        <v>283175</v>
      </c>
      <c r="B19" s="0" t="s">
        <v>10</v>
      </c>
      <c r="C19" s="0" t="n">
        <v>56</v>
      </c>
      <c r="D19" s="0" t="s">
        <v>11</v>
      </c>
      <c r="E19" s="0" t="s">
        <v>12</v>
      </c>
      <c r="F19" s="0" t="s">
        <v>105</v>
      </c>
      <c r="G19" s="2" t="s">
        <v>106</v>
      </c>
      <c r="H19" s="2" t="s">
        <v>107</v>
      </c>
      <c r="I19" s="4" t="s">
        <v>108</v>
      </c>
      <c r="J19" s="4" t="s">
        <v>109</v>
      </c>
    </row>
    <row r="20" customFormat="false" ht="15.05" hidden="false" customHeight="false" outlineLevel="0" collapsed="false">
      <c r="A20" s="3" t="n">
        <v>283002</v>
      </c>
      <c r="B20" s="0" t="s">
        <v>10</v>
      </c>
      <c r="C20" s="0" t="n">
        <v>68</v>
      </c>
      <c r="D20" s="0" t="s">
        <v>69</v>
      </c>
      <c r="E20" s="0" t="s">
        <v>26</v>
      </c>
      <c r="F20" s="0" t="s">
        <v>110</v>
      </c>
      <c r="G20" s="2" t="s">
        <v>111</v>
      </c>
      <c r="H20" s="2" t="s">
        <v>112</v>
      </c>
      <c r="I20" s="4" t="s">
        <v>113</v>
      </c>
      <c r="J20" s="4" t="s">
        <v>114</v>
      </c>
    </row>
    <row r="21" customFormat="false" ht="15.05" hidden="false" customHeight="false" outlineLevel="0" collapsed="false">
      <c r="A21" s="3" t="n">
        <v>283102</v>
      </c>
      <c r="B21" s="0" t="s">
        <v>10</v>
      </c>
      <c r="C21" s="0" t="n">
        <v>76</v>
      </c>
      <c r="D21" s="0" t="s">
        <v>69</v>
      </c>
      <c r="E21" s="0" t="s">
        <v>26</v>
      </c>
      <c r="F21" s="0" t="s">
        <v>100</v>
      </c>
      <c r="G21" s="2" t="s">
        <v>115</v>
      </c>
      <c r="H21" s="2" t="s">
        <v>116</v>
      </c>
      <c r="I21" s="4" t="s">
        <v>117</v>
      </c>
      <c r="J21" s="4" t="s">
        <v>118</v>
      </c>
    </row>
    <row r="22" customFormat="false" ht="15.05" hidden="false" customHeight="false" outlineLevel="0" collapsed="false">
      <c r="A22" s="3" t="n">
        <v>279557</v>
      </c>
      <c r="B22" s="0" t="s">
        <v>10</v>
      </c>
      <c r="C22" s="0" t="n">
        <v>65</v>
      </c>
      <c r="D22" s="0" t="s">
        <v>69</v>
      </c>
      <c r="E22" s="0" t="s">
        <v>26</v>
      </c>
      <c r="F22" s="0" t="s">
        <v>119</v>
      </c>
      <c r="G22" s="2" t="s">
        <v>120</v>
      </c>
      <c r="H22" s="2" t="s">
        <v>121</v>
      </c>
      <c r="I22" s="4" t="s">
        <v>122</v>
      </c>
      <c r="J22" s="4" t="s">
        <v>123</v>
      </c>
    </row>
    <row r="23" customFormat="false" ht="15.05" hidden="false" customHeight="false" outlineLevel="0" collapsed="false">
      <c r="A23" s="3" t="n">
        <v>280357</v>
      </c>
      <c r="B23" s="0" t="s">
        <v>10</v>
      </c>
      <c r="C23" s="0" t="n">
        <v>64</v>
      </c>
      <c r="D23" s="0" t="s">
        <v>79</v>
      </c>
      <c r="E23" s="0" t="s">
        <v>12</v>
      </c>
      <c r="F23" s="0" t="s">
        <v>35</v>
      </c>
      <c r="G23" s="2" t="s">
        <v>124</v>
      </c>
      <c r="H23" s="2" t="s">
        <v>125</v>
      </c>
      <c r="I23" s="4" t="s">
        <v>126</v>
      </c>
      <c r="J23" s="4" t="s">
        <v>127</v>
      </c>
    </row>
    <row r="24" customFormat="false" ht="15.05" hidden="false" customHeight="false" outlineLevel="0" collapsed="false">
      <c r="A24" s="3" t="n">
        <v>286452</v>
      </c>
      <c r="B24" s="0" t="s">
        <v>32</v>
      </c>
      <c r="C24" s="0" t="n">
        <v>50</v>
      </c>
      <c r="D24" s="0" t="s">
        <v>50</v>
      </c>
      <c r="E24" s="0" t="s">
        <v>34</v>
      </c>
      <c r="F24" s="0" t="s">
        <v>27</v>
      </c>
      <c r="G24" s="2" t="s">
        <v>128</v>
      </c>
      <c r="H24" s="2" t="s">
        <v>129</v>
      </c>
      <c r="I24" s="4" t="s">
        <v>130</v>
      </c>
      <c r="J24" s="4" t="s">
        <v>131</v>
      </c>
    </row>
    <row r="25" customFormat="false" ht="15.05" hidden="false" customHeight="false" outlineLevel="0" collapsed="false">
      <c r="A25" s="3" t="n">
        <v>285512</v>
      </c>
      <c r="B25" s="0" t="s">
        <v>10</v>
      </c>
      <c r="C25" s="0" t="n">
        <v>67</v>
      </c>
      <c r="D25" s="0" t="s">
        <v>33</v>
      </c>
      <c r="E25" s="0" t="s">
        <v>34</v>
      </c>
      <c r="F25" s="0" t="s">
        <v>58</v>
      </c>
      <c r="G25" s="2" t="s">
        <v>132</v>
      </c>
      <c r="H25" s="2" t="s">
        <v>133</v>
      </c>
      <c r="I25" s="4" t="s">
        <v>134</v>
      </c>
      <c r="J25" s="4" t="s">
        <v>135</v>
      </c>
    </row>
    <row r="26" customFormat="false" ht="15.05" hidden="false" customHeight="false" outlineLevel="0" collapsed="false">
      <c r="A26" s="3" t="n">
        <v>285536</v>
      </c>
      <c r="B26" s="0" t="s">
        <v>32</v>
      </c>
      <c r="C26" s="0" t="n">
        <v>60</v>
      </c>
      <c r="D26" s="0" t="s">
        <v>69</v>
      </c>
      <c r="E26" s="0" t="s">
        <v>26</v>
      </c>
      <c r="F26" s="0" t="s">
        <v>40</v>
      </c>
      <c r="G26" s="2" t="s">
        <v>136</v>
      </c>
      <c r="H26" s="2" t="s">
        <v>137</v>
      </c>
      <c r="I26" s="4" t="s">
        <v>138</v>
      </c>
      <c r="J26" s="4" t="s">
        <v>139</v>
      </c>
    </row>
    <row r="27" customFormat="false" ht="15.05" hidden="false" customHeight="false" outlineLevel="0" collapsed="false">
      <c r="A27" s="3" t="n">
        <v>285330</v>
      </c>
      <c r="B27" s="0" t="s">
        <v>10</v>
      </c>
      <c r="C27" s="0" t="n">
        <v>31</v>
      </c>
      <c r="D27" s="0" t="s">
        <v>63</v>
      </c>
      <c r="E27" s="0" t="s">
        <v>12</v>
      </c>
      <c r="F27" s="0" t="s">
        <v>140</v>
      </c>
      <c r="G27" s="2" t="s">
        <v>141</v>
      </c>
      <c r="H27" s="2" t="s">
        <v>142</v>
      </c>
      <c r="I27" s="4" t="s">
        <v>143</v>
      </c>
      <c r="J27" s="4" t="s">
        <v>144</v>
      </c>
    </row>
    <row r="28" customFormat="false" ht="15.05" hidden="false" customHeight="false" outlineLevel="0" collapsed="false">
      <c r="A28" s="3" t="n">
        <v>284999</v>
      </c>
      <c r="B28" s="0" t="s">
        <v>32</v>
      </c>
      <c r="C28" s="0" t="n">
        <v>74</v>
      </c>
      <c r="D28" s="0" t="s">
        <v>25</v>
      </c>
      <c r="E28" s="0" t="s">
        <v>26</v>
      </c>
      <c r="F28" s="0" t="s">
        <v>145</v>
      </c>
      <c r="G28" s="2" t="s">
        <v>146</v>
      </c>
      <c r="H28" s="2" t="s">
        <v>147</v>
      </c>
      <c r="I28" s="4" t="s">
        <v>148</v>
      </c>
      <c r="J28" s="4" t="s">
        <v>149</v>
      </c>
    </row>
    <row r="29" customFormat="false" ht="15.05" hidden="false" customHeight="false" outlineLevel="0" collapsed="false">
      <c r="A29" s="3" t="n">
        <v>287768</v>
      </c>
      <c r="B29" s="0" t="s">
        <v>10</v>
      </c>
      <c r="C29" s="0" t="n">
        <v>47</v>
      </c>
      <c r="D29" s="0" t="s">
        <v>11</v>
      </c>
      <c r="E29" s="0" t="s">
        <v>12</v>
      </c>
      <c r="F29" s="0" t="s">
        <v>150</v>
      </c>
      <c r="G29" s="2" t="s">
        <v>151</v>
      </c>
      <c r="H29" s="2" t="s">
        <v>152</v>
      </c>
      <c r="I29" s="4" t="s">
        <v>153</v>
      </c>
      <c r="J29" s="4" t="s">
        <v>154</v>
      </c>
    </row>
    <row r="30" customFormat="false" ht="15.05" hidden="false" customHeight="false" outlineLevel="0" collapsed="false">
      <c r="A30" s="3" t="n">
        <v>288057</v>
      </c>
      <c r="B30" s="0" t="s">
        <v>10</v>
      </c>
      <c r="C30" s="0" t="n">
        <v>46</v>
      </c>
      <c r="D30" s="0" t="s">
        <v>155</v>
      </c>
      <c r="E30" s="0" t="s">
        <v>12</v>
      </c>
      <c r="F30" s="0" t="s">
        <v>91</v>
      </c>
      <c r="G30" s="2" t="s">
        <v>156</v>
      </c>
      <c r="H30" s="2" t="s">
        <v>157</v>
      </c>
      <c r="I30" s="4" t="s">
        <v>158</v>
      </c>
      <c r="J30" s="4" t="s">
        <v>159</v>
      </c>
    </row>
    <row r="31" customFormat="false" ht="15.05" hidden="false" customHeight="false" outlineLevel="0" collapsed="false">
      <c r="A31" s="3" t="n">
        <v>288425</v>
      </c>
      <c r="B31" s="0" t="s">
        <v>10</v>
      </c>
      <c r="C31" s="0" t="n">
        <v>63</v>
      </c>
      <c r="D31" s="0" t="s">
        <v>69</v>
      </c>
      <c r="E31" s="0" t="s">
        <v>26</v>
      </c>
      <c r="F31" s="0" t="s">
        <v>145</v>
      </c>
      <c r="G31" s="2" t="s">
        <v>160</v>
      </c>
      <c r="H31" s="2" t="s">
        <v>161</v>
      </c>
      <c r="I31" s="4" t="s">
        <v>162</v>
      </c>
      <c r="J31" s="4" t="s">
        <v>163</v>
      </c>
    </row>
    <row r="32" customFormat="false" ht="15.05" hidden="false" customHeight="false" outlineLevel="0" collapsed="false">
      <c r="A32" s="3" t="n">
        <v>288831</v>
      </c>
      <c r="B32" s="0" t="s">
        <v>10</v>
      </c>
      <c r="C32" s="0" t="n">
        <v>64</v>
      </c>
      <c r="D32" s="0" t="s">
        <v>11</v>
      </c>
      <c r="E32" s="0" t="s">
        <v>12</v>
      </c>
      <c r="F32" s="0" t="s">
        <v>164</v>
      </c>
      <c r="G32" s="2" t="s">
        <v>165</v>
      </c>
      <c r="H32" s="2" t="s">
        <v>166</v>
      </c>
      <c r="I32" s="4" t="s">
        <v>167</v>
      </c>
      <c r="J32" s="4" t="s">
        <v>168</v>
      </c>
    </row>
    <row r="33" customFormat="false" ht="15.05" hidden="false" customHeight="false" outlineLevel="0" collapsed="false">
      <c r="A33" s="3" t="n">
        <v>289098</v>
      </c>
      <c r="B33" s="0" t="s">
        <v>10</v>
      </c>
      <c r="C33" s="0" t="n">
        <v>42</v>
      </c>
      <c r="D33" s="0" t="s">
        <v>169</v>
      </c>
      <c r="E33" s="0" t="s">
        <v>12</v>
      </c>
      <c r="F33" s="0" t="s">
        <v>170</v>
      </c>
      <c r="G33" s="2" t="s">
        <v>171</v>
      </c>
      <c r="H33" s="2" t="s">
        <v>172</v>
      </c>
      <c r="I33" s="4" t="s">
        <v>173</v>
      </c>
      <c r="J33" s="4" t="s">
        <v>174</v>
      </c>
    </row>
    <row r="34" customFormat="false" ht="15.05" hidden="false" customHeight="false" outlineLevel="0" collapsed="false">
      <c r="A34" s="3" t="n">
        <v>289180</v>
      </c>
      <c r="B34" s="0" t="s">
        <v>10</v>
      </c>
      <c r="C34" s="0" t="n">
        <v>62</v>
      </c>
      <c r="D34" s="0" t="s">
        <v>79</v>
      </c>
      <c r="E34" s="0" t="s">
        <v>12</v>
      </c>
      <c r="F34" s="3" t="n">
        <v>6</v>
      </c>
      <c r="G34" s="2" t="s">
        <v>175</v>
      </c>
      <c r="H34" s="2" t="s">
        <v>176</v>
      </c>
      <c r="I34" s="4" t="s">
        <v>177</v>
      </c>
      <c r="J34" s="4" t="s">
        <v>178</v>
      </c>
    </row>
    <row r="35" customFormat="false" ht="15.05" hidden="false" customHeight="false" outlineLevel="0" collapsed="false">
      <c r="A35" s="3" t="n">
        <v>289444</v>
      </c>
      <c r="B35" s="0" t="s">
        <v>10</v>
      </c>
      <c r="C35" s="0" t="n">
        <v>65</v>
      </c>
      <c r="D35" s="0" t="s">
        <v>179</v>
      </c>
      <c r="E35" s="0" t="s">
        <v>180</v>
      </c>
      <c r="F35" s="0" t="s">
        <v>35</v>
      </c>
      <c r="G35" s="2" t="s">
        <v>181</v>
      </c>
      <c r="H35" s="2" t="s">
        <v>182</v>
      </c>
      <c r="I35" s="4" t="s">
        <v>183</v>
      </c>
      <c r="J35" s="4" t="s">
        <v>184</v>
      </c>
    </row>
    <row r="36" customFormat="false" ht="15.05" hidden="false" customHeight="false" outlineLevel="0" collapsed="false">
      <c r="A36" s="3" t="n">
        <v>289614</v>
      </c>
      <c r="B36" s="0" t="s">
        <v>10</v>
      </c>
      <c r="C36" s="0" t="n">
        <v>49</v>
      </c>
      <c r="D36" s="0" t="s">
        <v>84</v>
      </c>
      <c r="E36" s="0" t="s">
        <v>12</v>
      </c>
      <c r="F36" s="0" t="s">
        <v>185</v>
      </c>
      <c r="G36" s="2" t="s">
        <v>186</v>
      </c>
      <c r="H36" s="2" t="s">
        <v>187</v>
      </c>
      <c r="I36" s="4" t="s">
        <v>188</v>
      </c>
      <c r="J36" s="4" t="s">
        <v>189</v>
      </c>
    </row>
    <row r="37" customFormat="false" ht="15.05" hidden="false" customHeight="false" outlineLevel="0" collapsed="false">
      <c r="A37" s="3" t="n">
        <v>289816</v>
      </c>
      <c r="B37" s="0" t="s">
        <v>10</v>
      </c>
      <c r="C37" s="0" t="n">
        <v>59</v>
      </c>
      <c r="D37" s="0" t="s">
        <v>33</v>
      </c>
      <c r="E37" s="0" t="s">
        <v>34</v>
      </c>
      <c r="F37" s="0" t="s">
        <v>51</v>
      </c>
      <c r="G37" s="2" t="s">
        <v>190</v>
      </c>
      <c r="H37" s="2" t="s">
        <v>191</v>
      </c>
      <c r="I37" s="4" t="s">
        <v>192</v>
      </c>
      <c r="J37" s="4" t="s">
        <v>193</v>
      </c>
    </row>
    <row r="38" customFormat="false" ht="15.05" hidden="false" customHeight="false" outlineLevel="0" collapsed="false">
      <c r="A38" s="3" t="n">
        <v>291138</v>
      </c>
      <c r="B38" s="0" t="s">
        <v>10</v>
      </c>
      <c r="C38" s="0" t="n">
        <v>68</v>
      </c>
      <c r="D38" s="0" t="s">
        <v>33</v>
      </c>
      <c r="E38" s="0" t="s">
        <v>34</v>
      </c>
      <c r="F38" s="0" t="s">
        <v>194</v>
      </c>
      <c r="G38" s="2" t="s">
        <v>195</v>
      </c>
      <c r="H38" s="2" t="s">
        <v>196</v>
      </c>
      <c r="I38" s="4" t="s">
        <v>197</v>
      </c>
      <c r="J38" s="4" t="s">
        <v>198</v>
      </c>
    </row>
    <row r="39" customFormat="false" ht="15.05" hidden="false" customHeight="false" outlineLevel="0" collapsed="false">
      <c r="A39" s="3" t="n">
        <v>293863</v>
      </c>
      <c r="B39" s="0" t="s">
        <v>10</v>
      </c>
      <c r="C39" s="0" t="n">
        <v>47</v>
      </c>
      <c r="D39" s="0" t="s">
        <v>33</v>
      </c>
      <c r="E39" s="0" t="s">
        <v>26</v>
      </c>
      <c r="F39" s="3" t="n">
        <v>3</v>
      </c>
      <c r="G39" s="2" t="s">
        <v>199</v>
      </c>
      <c r="H39" s="2" t="s">
        <v>200</v>
      </c>
      <c r="I39" s="4" t="s">
        <v>201</v>
      </c>
      <c r="J39" s="4" t="s">
        <v>202</v>
      </c>
    </row>
    <row r="40" customFormat="false" ht="15.05" hidden="false" customHeight="false" outlineLevel="0" collapsed="false">
      <c r="A40" s="3" t="n">
        <v>293964</v>
      </c>
      <c r="B40" s="0" t="s">
        <v>32</v>
      </c>
      <c r="C40" s="0" t="n">
        <v>53</v>
      </c>
      <c r="D40" s="0" t="s">
        <v>69</v>
      </c>
      <c r="E40" s="0" t="s">
        <v>26</v>
      </c>
      <c r="F40" s="0" t="s">
        <v>203</v>
      </c>
      <c r="G40" s="2" t="s">
        <v>204</v>
      </c>
      <c r="H40" s="2" t="s">
        <v>205</v>
      </c>
      <c r="I40" s="4" t="s">
        <v>206</v>
      </c>
      <c r="J40" s="4" t="s">
        <v>207</v>
      </c>
    </row>
    <row r="41" customFormat="false" ht="15.05" hidden="false" customHeight="false" outlineLevel="0" collapsed="false">
      <c r="A41" s="3" t="n">
        <v>294059</v>
      </c>
      <c r="B41" s="0" t="s">
        <v>10</v>
      </c>
      <c r="C41" s="0" t="n">
        <v>45</v>
      </c>
      <c r="D41" s="0" t="s">
        <v>208</v>
      </c>
      <c r="E41" s="0" t="s">
        <v>34</v>
      </c>
      <c r="F41" s="0" t="s">
        <v>209</v>
      </c>
      <c r="G41" s="2" t="s">
        <v>210</v>
      </c>
      <c r="H41" s="2" t="s">
        <v>211</v>
      </c>
      <c r="I41" s="4" t="s">
        <v>212</v>
      </c>
      <c r="J41" s="4" t="s">
        <v>213</v>
      </c>
    </row>
    <row r="42" customFormat="false" ht="15.05" hidden="false" customHeight="false" outlineLevel="0" collapsed="false">
      <c r="A42" s="3" t="n">
        <v>294461</v>
      </c>
      <c r="B42" s="0" t="s">
        <v>10</v>
      </c>
      <c r="C42" s="0" t="n">
        <v>52</v>
      </c>
      <c r="D42" s="0" t="s">
        <v>214</v>
      </c>
      <c r="E42" s="0" t="s">
        <v>12</v>
      </c>
      <c r="F42" s="0" t="s">
        <v>215</v>
      </c>
      <c r="G42" s="2" t="s">
        <v>216</v>
      </c>
      <c r="H42" s="2" t="s">
        <v>217</v>
      </c>
      <c r="I42" s="4" t="s">
        <v>218</v>
      </c>
      <c r="J42" s="4" t="s">
        <v>219</v>
      </c>
    </row>
    <row r="43" customFormat="false" ht="15.05" hidden="false" customHeight="false" outlineLevel="0" collapsed="false">
      <c r="A43" s="3" t="n">
        <v>294550</v>
      </c>
      <c r="B43" s="0" t="s">
        <v>32</v>
      </c>
      <c r="C43" s="0" t="n">
        <v>39</v>
      </c>
      <c r="D43" s="0" t="s">
        <v>69</v>
      </c>
      <c r="E43" s="0" t="s">
        <v>26</v>
      </c>
      <c r="F43" s="0" t="s">
        <v>185</v>
      </c>
      <c r="G43" s="2" t="s">
        <v>220</v>
      </c>
      <c r="H43" s="2" t="s">
        <v>221</v>
      </c>
      <c r="I43" s="4" t="s">
        <v>222</v>
      </c>
      <c r="J43" s="4" t="s">
        <v>223</v>
      </c>
    </row>
    <row r="44" customFormat="false" ht="15.05" hidden="false" customHeight="false" outlineLevel="0" collapsed="false">
      <c r="A44" s="3" t="n">
        <v>294585</v>
      </c>
      <c r="B44" s="0" t="s">
        <v>10</v>
      </c>
      <c r="C44" s="0" t="n">
        <v>60</v>
      </c>
      <c r="D44" s="0" t="s">
        <v>169</v>
      </c>
      <c r="E44" s="0" t="s">
        <v>12</v>
      </c>
      <c r="F44" s="0" t="s">
        <v>224</v>
      </c>
      <c r="G44" s="2" t="s">
        <v>225</v>
      </c>
      <c r="H44" s="2" t="s">
        <v>226</v>
      </c>
      <c r="I44" s="4" t="s">
        <v>227</v>
      </c>
      <c r="J44" s="4" t="s">
        <v>228</v>
      </c>
    </row>
    <row r="45" customFormat="false" ht="15.05" hidden="false" customHeight="false" outlineLevel="0" collapsed="false">
      <c r="A45" s="3" t="n">
        <v>294639</v>
      </c>
      <c r="B45" s="0" t="s">
        <v>10</v>
      </c>
      <c r="C45" s="0" t="n">
        <v>73</v>
      </c>
      <c r="D45" s="0" t="s">
        <v>208</v>
      </c>
      <c r="E45" s="0" t="s">
        <v>34</v>
      </c>
      <c r="F45" s="0" t="s">
        <v>229</v>
      </c>
      <c r="G45" s="2" t="s">
        <v>230</v>
      </c>
      <c r="H45" s="2" t="s">
        <v>231</v>
      </c>
      <c r="I45" s="4" t="s">
        <v>232</v>
      </c>
      <c r="J45" s="4" t="s">
        <v>233</v>
      </c>
    </row>
    <row r="46" customFormat="false" ht="15.05" hidden="false" customHeight="false" outlineLevel="0" collapsed="false">
      <c r="A46" s="3" t="n">
        <v>292129</v>
      </c>
      <c r="B46" s="0" t="s">
        <v>32</v>
      </c>
      <c r="C46" s="0" t="n">
        <v>76</v>
      </c>
      <c r="D46" s="0" t="s">
        <v>33</v>
      </c>
      <c r="E46" s="0" t="s">
        <v>234</v>
      </c>
      <c r="F46" s="0" t="s">
        <v>235</v>
      </c>
      <c r="G46" s="2" t="s">
        <v>236</v>
      </c>
      <c r="H46" s="2" t="s">
        <v>237</v>
      </c>
      <c r="I46" s="4" t="s">
        <v>238</v>
      </c>
      <c r="J46" s="4" t="s">
        <v>239</v>
      </c>
    </row>
    <row r="47" customFormat="false" ht="15.05" hidden="false" customHeight="false" outlineLevel="0" collapsed="false">
      <c r="A47" s="3" t="n">
        <v>292391</v>
      </c>
      <c r="B47" s="0" t="s">
        <v>10</v>
      </c>
      <c r="C47" s="0" t="n">
        <v>64</v>
      </c>
      <c r="D47" s="0" t="s">
        <v>11</v>
      </c>
      <c r="E47" s="0" t="s">
        <v>12</v>
      </c>
      <c r="F47" s="0" t="s">
        <v>145</v>
      </c>
      <c r="G47" s="2" t="s">
        <v>240</v>
      </c>
      <c r="H47" s="2" t="s">
        <v>241</v>
      </c>
      <c r="I47" s="4" t="s">
        <v>242</v>
      </c>
      <c r="J47" s="4" t="s">
        <v>243</v>
      </c>
    </row>
    <row r="48" customFormat="false" ht="15.05" hidden="false" customHeight="false" outlineLevel="0" collapsed="false">
      <c r="A48" s="3" t="n">
        <v>293362</v>
      </c>
      <c r="B48" s="0" t="s">
        <v>32</v>
      </c>
      <c r="C48" s="0" t="n">
        <v>62</v>
      </c>
      <c r="D48" s="0" t="s">
        <v>33</v>
      </c>
      <c r="E48" s="0" t="s">
        <v>244</v>
      </c>
      <c r="F48" s="0" t="s">
        <v>245</v>
      </c>
      <c r="G48" s="2" t="s">
        <v>246</v>
      </c>
      <c r="H48" s="2" t="s">
        <v>247</v>
      </c>
      <c r="I48" s="4" t="s">
        <v>248</v>
      </c>
      <c r="J48" s="4" t="s">
        <v>249</v>
      </c>
    </row>
    <row r="49" customFormat="false" ht="15.05" hidden="false" customHeight="false" outlineLevel="0" collapsed="false">
      <c r="A49" s="3" t="n">
        <v>293377</v>
      </c>
      <c r="B49" s="0" t="s">
        <v>10</v>
      </c>
      <c r="C49" s="0" t="n">
        <v>35</v>
      </c>
      <c r="D49" s="0" t="s">
        <v>56</v>
      </c>
      <c r="E49" s="0" t="s">
        <v>57</v>
      </c>
      <c r="F49" s="0" t="s">
        <v>250</v>
      </c>
      <c r="G49" s="2" t="s">
        <v>251</v>
      </c>
      <c r="H49" s="2" t="s">
        <v>252</v>
      </c>
      <c r="I49" s="4" t="s">
        <v>253</v>
      </c>
      <c r="J49" s="4" t="s">
        <v>254</v>
      </c>
    </row>
    <row r="50" customFormat="false" ht="15.05" hidden="false" customHeight="false" outlineLevel="0" collapsed="false">
      <c r="A50" s="3" t="n">
        <v>293363</v>
      </c>
      <c r="B50" s="0" t="s">
        <v>10</v>
      </c>
      <c r="C50" s="0" t="n">
        <v>44</v>
      </c>
      <c r="D50" s="0" t="s">
        <v>214</v>
      </c>
      <c r="E50" s="0" t="s">
        <v>12</v>
      </c>
      <c r="F50" s="0" t="s">
        <v>255</v>
      </c>
      <c r="G50" s="2" t="s">
        <v>256</v>
      </c>
      <c r="H50" s="2" t="s">
        <v>257</v>
      </c>
      <c r="I50" s="4" t="s">
        <v>258</v>
      </c>
      <c r="J50" s="4" t="s">
        <v>259</v>
      </c>
    </row>
    <row r="51" customFormat="false" ht="15.05" hidden="false" customHeight="false" outlineLevel="0" collapsed="false">
      <c r="A51" s="3" t="n">
        <v>293424</v>
      </c>
      <c r="B51" s="0" t="s">
        <v>32</v>
      </c>
      <c r="C51" s="0" t="n">
        <v>69</v>
      </c>
      <c r="D51" s="0" t="s">
        <v>179</v>
      </c>
      <c r="E51" s="0" t="s">
        <v>234</v>
      </c>
      <c r="F51" s="0" t="s">
        <v>245</v>
      </c>
      <c r="G51" s="2" t="s">
        <v>260</v>
      </c>
      <c r="H51" s="2" t="s">
        <v>261</v>
      </c>
      <c r="I51" s="4" t="s">
        <v>262</v>
      </c>
      <c r="J51" s="4" t="s">
        <v>263</v>
      </c>
    </row>
    <row r="52" customFormat="false" ht="15.05" hidden="false" customHeight="false" outlineLevel="0" collapsed="false">
      <c r="A52" s="3" t="n">
        <v>291605</v>
      </c>
      <c r="B52" s="0" t="s">
        <v>10</v>
      </c>
      <c r="C52" s="0" t="n">
        <v>53</v>
      </c>
      <c r="D52" s="0" t="s">
        <v>69</v>
      </c>
      <c r="E52" s="0" t="s">
        <v>26</v>
      </c>
      <c r="F52" s="0" t="s">
        <v>264</v>
      </c>
      <c r="G52" s="2" t="s">
        <v>265</v>
      </c>
      <c r="H52" s="2" t="s">
        <v>266</v>
      </c>
      <c r="I52" s="4" t="s">
        <v>267</v>
      </c>
      <c r="J52" s="4" t="s">
        <v>268</v>
      </c>
    </row>
    <row r="53" customFormat="false" ht="15.05" hidden="false" customHeight="false" outlineLevel="0" collapsed="false">
      <c r="A53" s="3" t="n">
        <v>291771</v>
      </c>
      <c r="B53" s="0" t="s">
        <v>10</v>
      </c>
      <c r="C53" s="0" t="n">
        <v>26</v>
      </c>
      <c r="D53" s="0" t="s">
        <v>179</v>
      </c>
      <c r="E53" s="0" t="s">
        <v>180</v>
      </c>
      <c r="F53" s="0" t="s">
        <v>20</v>
      </c>
      <c r="G53" s="2" t="s">
        <v>269</v>
      </c>
      <c r="H53" s="2" t="s">
        <v>270</v>
      </c>
      <c r="I53" s="4" t="s">
        <v>271</v>
      </c>
      <c r="J53" s="4" t="s">
        <v>272</v>
      </c>
    </row>
    <row r="54" customFormat="false" ht="15.05" hidden="false" customHeight="false" outlineLevel="0" collapsed="false">
      <c r="A54" s="3" t="n">
        <v>291537</v>
      </c>
      <c r="B54" s="0" t="s">
        <v>10</v>
      </c>
      <c r="C54" s="0" t="n">
        <v>26</v>
      </c>
      <c r="D54" s="0" t="s">
        <v>179</v>
      </c>
      <c r="E54" s="0" t="s">
        <v>180</v>
      </c>
      <c r="F54" s="0" t="s">
        <v>273</v>
      </c>
      <c r="G54" s="2" t="s">
        <v>274</v>
      </c>
      <c r="H54" s="2" t="s">
        <v>275</v>
      </c>
      <c r="I54" s="4" t="s">
        <v>276</v>
      </c>
      <c r="J54" s="4" t="s">
        <v>277</v>
      </c>
    </row>
    <row r="55" customFormat="false" ht="15.05" hidden="false" customHeight="false" outlineLevel="0" collapsed="false">
      <c r="A55" s="3" t="n">
        <v>291761</v>
      </c>
      <c r="B55" s="0" t="s">
        <v>10</v>
      </c>
      <c r="C55" s="0" t="n">
        <v>57</v>
      </c>
      <c r="D55" s="0" t="s">
        <v>63</v>
      </c>
      <c r="E55" s="0" t="s">
        <v>278</v>
      </c>
      <c r="F55" s="0" t="s">
        <v>164</v>
      </c>
      <c r="G55" s="2" t="s">
        <v>279</v>
      </c>
      <c r="H55" s="2" t="s">
        <v>280</v>
      </c>
      <c r="I55" s="4" t="s">
        <v>281</v>
      </c>
      <c r="J55" s="4" t="s">
        <v>282</v>
      </c>
    </row>
    <row r="56" customFormat="false" ht="15.05" hidden="false" customHeight="false" outlineLevel="0" collapsed="false">
      <c r="A56" s="3" t="n">
        <v>303435</v>
      </c>
      <c r="B56" s="0" t="s">
        <v>32</v>
      </c>
      <c r="C56" s="0" t="n">
        <v>65</v>
      </c>
      <c r="D56" s="0" t="s">
        <v>283</v>
      </c>
      <c r="E56" s="0" t="s">
        <v>12</v>
      </c>
      <c r="F56" s="0" t="s">
        <v>284</v>
      </c>
      <c r="G56" s="2" t="s">
        <v>285</v>
      </c>
      <c r="H56" s="2" t="s">
        <v>286</v>
      </c>
      <c r="I56" s="4" t="s">
        <v>287</v>
      </c>
      <c r="J56" s="4" t="s">
        <v>288</v>
      </c>
    </row>
    <row r="57" customFormat="false" ht="15.05" hidden="false" customHeight="false" outlineLevel="0" collapsed="false">
      <c r="A57" s="3" t="n">
        <v>303785</v>
      </c>
      <c r="B57" s="0" t="s">
        <v>10</v>
      </c>
      <c r="C57" s="0" t="n">
        <v>60</v>
      </c>
      <c r="D57" s="0" t="s">
        <v>179</v>
      </c>
      <c r="E57" s="0" t="s">
        <v>180</v>
      </c>
      <c r="F57" s="0" t="s">
        <v>27</v>
      </c>
      <c r="G57" s="2" t="s">
        <v>289</v>
      </c>
      <c r="H57" s="2" t="s">
        <v>290</v>
      </c>
      <c r="I57" s="4" t="s">
        <v>291</v>
      </c>
      <c r="J57" s="4" t="s">
        <v>292</v>
      </c>
    </row>
    <row r="58" customFormat="false" ht="15.05" hidden="false" customHeight="false" outlineLevel="0" collapsed="false">
      <c r="A58" s="3" t="n">
        <v>303708</v>
      </c>
      <c r="B58" s="0" t="s">
        <v>10</v>
      </c>
      <c r="C58" s="0" t="n">
        <v>46</v>
      </c>
      <c r="D58" s="0" t="s">
        <v>33</v>
      </c>
      <c r="E58" s="0" t="s">
        <v>34</v>
      </c>
      <c r="F58" s="0" t="s">
        <v>245</v>
      </c>
      <c r="G58" s="2" t="s">
        <v>293</v>
      </c>
      <c r="H58" s="2" t="s">
        <v>294</v>
      </c>
      <c r="I58" s="4" t="s">
        <v>295</v>
      </c>
      <c r="J58" s="4" t="s">
        <v>296</v>
      </c>
    </row>
    <row r="59" customFormat="false" ht="15.05" hidden="false" customHeight="false" outlineLevel="0" collapsed="false">
      <c r="A59" s="3" t="n">
        <v>304062</v>
      </c>
      <c r="B59" s="0" t="s">
        <v>32</v>
      </c>
      <c r="C59" s="0" t="n">
        <v>40</v>
      </c>
      <c r="D59" s="0" t="s">
        <v>56</v>
      </c>
      <c r="E59" s="0" t="s">
        <v>57</v>
      </c>
      <c r="F59" s="0" t="s">
        <v>20</v>
      </c>
      <c r="G59" s="2" t="s">
        <v>297</v>
      </c>
      <c r="H59" s="2" t="s">
        <v>298</v>
      </c>
      <c r="I59" s="4" t="s">
        <v>299</v>
      </c>
      <c r="J59" s="4" t="s">
        <v>300</v>
      </c>
    </row>
    <row r="60" customFormat="false" ht="15.05" hidden="false" customHeight="false" outlineLevel="0" collapsed="false">
      <c r="A60" s="3" t="n">
        <v>305145</v>
      </c>
      <c r="B60" s="0" t="s">
        <v>10</v>
      </c>
      <c r="C60" s="0" t="n">
        <v>76</v>
      </c>
      <c r="D60" s="0" t="s">
        <v>33</v>
      </c>
      <c r="E60" s="0" t="s">
        <v>34</v>
      </c>
      <c r="F60" s="0" t="s">
        <v>35</v>
      </c>
      <c r="G60" s="2" t="s">
        <v>301</v>
      </c>
      <c r="H60" s="2" t="s">
        <v>302</v>
      </c>
      <c r="I60" s="4" t="s">
        <v>303</v>
      </c>
      <c r="J60" s="4" t="s">
        <v>304</v>
      </c>
    </row>
    <row r="61" customFormat="false" ht="15.05" hidden="false" customHeight="false" outlineLevel="0" collapsed="false">
      <c r="A61" s="3" t="n">
        <v>305133</v>
      </c>
      <c r="B61" s="0" t="s">
        <v>10</v>
      </c>
      <c r="C61" s="0" t="n">
        <v>62</v>
      </c>
      <c r="D61" s="0" t="s">
        <v>63</v>
      </c>
      <c r="E61" s="0" t="s">
        <v>12</v>
      </c>
      <c r="F61" s="0" t="s">
        <v>305</v>
      </c>
      <c r="G61" s="2" t="s">
        <v>306</v>
      </c>
      <c r="H61" s="2" t="s">
        <v>307</v>
      </c>
      <c r="I61" s="4" t="s">
        <v>308</v>
      </c>
      <c r="J61" s="4" t="s">
        <v>309</v>
      </c>
    </row>
    <row r="62" customFormat="false" ht="15.05" hidden="false" customHeight="false" outlineLevel="0" collapsed="false">
      <c r="A62" s="3" t="n">
        <v>310022</v>
      </c>
      <c r="B62" s="0" t="s">
        <v>10</v>
      </c>
      <c r="C62" s="0" t="n">
        <v>58</v>
      </c>
      <c r="D62" s="0" t="s">
        <v>63</v>
      </c>
      <c r="E62" s="0" t="s">
        <v>180</v>
      </c>
      <c r="F62" s="0" t="s">
        <v>140</v>
      </c>
      <c r="G62" s="2" t="s">
        <v>310</v>
      </c>
      <c r="H62" s="2" t="s">
        <v>311</v>
      </c>
      <c r="I62" s="4" t="s">
        <v>312</v>
      </c>
      <c r="J62" s="4" t="s">
        <v>313</v>
      </c>
    </row>
    <row r="63" customFormat="false" ht="15.05" hidden="false" customHeight="false" outlineLevel="0" collapsed="false">
      <c r="A63" s="3" t="n">
        <v>310107</v>
      </c>
      <c r="B63" s="0" t="s">
        <v>32</v>
      </c>
      <c r="C63" s="0" t="n">
        <v>59</v>
      </c>
      <c r="D63" s="0" t="s">
        <v>69</v>
      </c>
      <c r="E63" s="0" t="s">
        <v>26</v>
      </c>
      <c r="F63" s="0" t="s">
        <v>314</v>
      </c>
      <c r="G63" s="2" t="s">
        <v>315</v>
      </c>
      <c r="H63" s="2" t="s">
        <v>316</v>
      </c>
      <c r="I63" s="4" t="s">
        <v>317</v>
      </c>
      <c r="J63" s="4" t="s">
        <v>318</v>
      </c>
    </row>
    <row r="64" customFormat="false" ht="15.05" hidden="false" customHeight="false" outlineLevel="0" collapsed="false">
      <c r="A64" s="3" t="n">
        <v>310190</v>
      </c>
      <c r="B64" s="0" t="s">
        <v>10</v>
      </c>
      <c r="C64" s="0" t="n">
        <v>60</v>
      </c>
      <c r="D64" s="0" t="s">
        <v>56</v>
      </c>
      <c r="E64" s="0" t="s">
        <v>57</v>
      </c>
      <c r="F64" s="3" t="n">
        <v>2.5</v>
      </c>
      <c r="G64" s="2" t="s">
        <v>319</v>
      </c>
      <c r="H64" s="2" t="s">
        <v>320</v>
      </c>
      <c r="I64" s="4" t="s">
        <v>321</v>
      </c>
      <c r="J64" s="4" t="s">
        <v>322</v>
      </c>
    </row>
    <row r="65" customFormat="false" ht="15.05" hidden="false" customHeight="false" outlineLevel="0" collapsed="false">
      <c r="A65" s="3" t="n">
        <v>310301</v>
      </c>
      <c r="B65" s="0" t="s">
        <v>10</v>
      </c>
      <c r="C65" s="0" t="n">
        <v>71</v>
      </c>
      <c r="D65" s="0" t="s">
        <v>283</v>
      </c>
      <c r="E65" s="0" t="s">
        <v>12</v>
      </c>
      <c r="F65" s="0" t="s">
        <v>323</v>
      </c>
      <c r="G65" s="2" t="s">
        <v>324</v>
      </c>
      <c r="H65" s="2" t="s">
        <v>325</v>
      </c>
      <c r="I65" s="4" t="s">
        <v>326</v>
      </c>
      <c r="J65" s="4" t="s">
        <v>327</v>
      </c>
    </row>
    <row r="66" customFormat="false" ht="15.05" hidden="false" customHeight="false" outlineLevel="0" collapsed="false">
      <c r="A66" s="3" t="n">
        <v>309168</v>
      </c>
      <c r="B66" s="0" t="s">
        <v>10</v>
      </c>
      <c r="C66" s="0" t="n">
        <v>67</v>
      </c>
      <c r="D66" s="0" t="s">
        <v>63</v>
      </c>
      <c r="E66" s="0" t="s">
        <v>12</v>
      </c>
      <c r="F66" s="0" t="s">
        <v>58</v>
      </c>
      <c r="G66" s="2" t="s">
        <v>328</v>
      </c>
      <c r="H66" s="2" t="s">
        <v>329</v>
      </c>
      <c r="I66" s="4" t="s">
        <v>330</v>
      </c>
      <c r="J66" s="4" t="s">
        <v>331</v>
      </c>
    </row>
    <row r="67" customFormat="false" ht="15.05" hidden="false" customHeight="false" outlineLevel="0" collapsed="false">
      <c r="A67" s="3" t="n">
        <v>309186</v>
      </c>
      <c r="B67" s="0" t="s">
        <v>32</v>
      </c>
      <c r="C67" s="0" t="n">
        <v>51</v>
      </c>
      <c r="D67" s="0" t="s">
        <v>208</v>
      </c>
      <c r="E67" s="0" t="s">
        <v>34</v>
      </c>
      <c r="F67" s="0" t="s">
        <v>332</v>
      </c>
      <c r="G67" s="2" t="s">
        <v>333</v>
      </c>
      <c r="H67" s="2" t="s">
        <v>334</v>
      </c>
      <c r="I67" s="4" t="s">
        <v>335</v>
      </c>
      <c r="J67" s="4" t="s">
        <v>336</v>
      </c>
    </row>
    <row r="68" customFormat="false" ht="15.05" hidden="false" customHeight="false" outlineLevel="0" collapsed="false">
      <c r="A68" s="3" t="n">
        <v>309407</v>
      </c>
      <c r="B68" s="0" t="s">
        <v>32</v>
      </c>
      <c r="C68" s="0" t="n">
        <v>59</v>
      </c>
      <c r="D68" s="0" t="s">
        <v>337</v>
      </c>
      <c r="E68" s="0" t="s">
        <v>12</v>
      </c>
      <c r="F68" s="0" t="s">
        <v>338</v>
      </c>
      <c r="G68" s="2" t="s">
        <v>339</v>
      </c>
      <c r="H68" s="2" t="s">
        <v>340</v>
      </c>
      <c r="I68" s="4" t="s">
        <v>341</v>
      </c>
      <c r="J68" s="4" t="s">
        <v>342</v>
      </c>
    </row>
    <row r="69" customFormat="false" ht="15.05" hidden="false" customHeight="false" outlineLevel="0" collapsed="false">
      <c r="A69" s="3" t="n">
        <v>309102</v>
      </c>
      <c r="B69" s="0" t="s">
        <v>10</v>
      </c>
      <c r="C69" s="0" t="n">
        <v>54</v>
      </c>
      <c r="D69" s="0" t="s">
        <v>283</v>
      </c>
      <c r="E69" s="0" t="s">
        <v>12</v>
      </c>
      <c r="F69" s="0" t="s">
        <v>40</v>
      </c>
      <c r="G69" s="2" t="s">
        <v>343</v>
      </c>
      <c r="H69" s="2" t="s">
        <v>344</v>
      </c>
      <c r="I69" s="4" t="s">
        <v>345</v>
      </c>
      <c r="J69" s="4" t="s">
        <v>346</v>
      </c>
    </row>
    <row r="70" customFormat="false" ht="15.05" hidden="false" customHeight="false" outlineLevel="0" collapsed="false">
      <c r="A70" s="3" t="n">
        <v>299068</v>
      </c>
      <c r="B70" s="0" t="s">
        <v>10</v>
      </c>
      <c r="C70" s="0" t="n">
        <v>55</v>
      </c>
      <c r="D70" s="0" t="s">
        <v>214</v>
      </c>
      <c r="E70" s="0" t="s">
        <v>12</v>
      </c>
      <c r="F70" s="0" t="s">
        <v>347</v>
      </c>
      <c r="G70" s="2" t="s">
        <v>348</v>
      </c>
      <c r="H70" s="2" t="s">
        <v>349</v>
      </c>
      <c r="I70" s="4" t="s">
        <v>350</v>
      </c>
      <c r="J70" s="4" t="s">
        <v>351</v>
      </c>
    </row>
    <row r="71" customFormat="false" ht="15.05" hidden="false" customHeight="false" outlineLevel="0" collapsed="false">
      <c r="A71" s="3" t="n">
        <v>299410</v>
      </c>
      <c r="B71" s="0" t="s">
        <v>10</v>
      </c>
      <c r="C71" s="0" t="n">
        <v>45</v>
      </c>
      <c r="D71" s="0" t="s">
        <v>352</v>
      </c>
      <c r="E71" s="0" t="s">
        <v>12</v>
      </c>
      <c r="F71" s="3" t="n">
        <v>6</v>
      </c>
      <c r="G71" s="2" t="s">
        <v>353</v>
      </c>
      <c r="H71" s="2" t="s">
        <v>354</v>
      </c>
      <c r="I71" s="4" t="s">
        <v>355</v>
      </c>
      <c r="J71" s="4" t="s">
        <v>356</v>
      </c>
    </row>
    <row r="72" customFormat="false" ht="15.05" hidden="false" customHeight="false" outlineLevel="0" collapsed="false">
      <c r="A72" s="3" t="n">
        <v>299408</v>
      </c>
      <c r="B72" s="0" t="s">
        <v>32</v>
      </c>
      <c r="C72" s="0" t="n">
        <v>56</v>
      </c>
      <c r="D72" s="0" t="s">
        <v>79</v>
      </c>
      <c r="E72" s="0" t="s">
        <v>12</v>
      </c>
      <c r="F72" s="0" t="s">
        <v>40</v>
      </c>
      <c r="G72" s="2" t="s">
        <v>357</v>
      </c>
      <c r="H72" s="2" t="s">
        <v>358</v>
      </c>
      <c r="I72" s="4" t="s">
        <v>359</v>
      </c>
      <c r="J72" s="4" t="s">
        <v>360</v>
      </c>
    </row>
    <row r="73" customFormat="false" ht="15.05" hidden="false" customHeight="false" outlineLevel="0" collapsed="false">
      <c r="A73" s="3" t="n">
        <v>299397</v>
      </c>
      <c r="B73" s="0" t="s">
        <v>10</v>
      </c>
      <c r="C73" s="0" t="n">
        <v>64</v>
      </c>
      <c r="D73" s="0" t="s">
        <v>50</v>
      </c>
      <c r="E73" s="0" t="s">
        <v>34</v>
      </c>
      <c r="F73" s="0" t="s">
        <v>245</v>
      </c>
      <c r="G73" s="2" t="s">
        <v>361</v>
      </c>
      <c r="H73" s="2" t="s">
        <v>362</v>
      </c>
      <c r="I73" s="4" t="s">
        <v>363</v>
      </c>
      <c r="J73" s="4" t="s">
        <v>364</v>
      </c>
    </row>
    <row r="74" customFormat="false" ht="15.05" hidden="false" customHeight="false" outlineLevel="0" collapsed="false">
      <c r="A74" s="3" t="n">
        <v>299597</v>
      </c>
      <c r="B74" s="0" t="s">
        <v>10</v>
      </c>
      <c r="C74" s="0" t="n">
        <v>71</v>
      </c>
      <c r="D74" s="0" t="s">
        <v>11</v>
      </c>
      <c r="E74" s="0" t="s">
        <v>12</v>
      </c>
      <c r="F74" s="0" t="s">
        <v>305</v>
      </c>
      <c r="G74" s="2" t="s">
        <v>365</v>
      </c>
      <c r="H74" s="2" t="s">
        <v>366</v>
      </c>
      <c r="I74" s="4" t="s">
        <v>367</v>
      </c>
      <c r="J74" s="4" t="s">
        <v>368</v>
      </c>
    </row>
    <row r="75" customFormat="false" ht="15.05" hidden="false" customHeight="false" outlineLevel="0" collapsed="false">
      <c r="A75" s="3" t="n">
        <v>297253</v>
      </c>
      <c r="B75" s="0" t="s">
        <v>10</v>
      </c>
      <c r="C75" s="0" t="n">
        <v>43</v>
      </c>
      <c r="D75" s="0" t="s">
        <v>33</v>
      </c>
      <c r="E75" s="0" t="s">
        <v>34</v>
      </c>
      <c r="F75" s="0" t="s">
        <v>369</v>
      </c>
      <c r="G75" s="2" t="s">
        <v>370</v>
      </c>
      <c r="H75" s="2" t="s">
        <v>371</v>
      </c>
      <c r="I75" s="4" t="s">
        <v>372</v>
      </c>
      <c r="J75" s="4" t="s">
        <v>373</v>
      </c>
    </row>
    <row r="76" customFormat="false" ht="15.05" hidden="false" customHeight="false" outlineLevel="0" collapsed="false">
      <c r="A76" s="3" t="n">
        <v>297445</v>
      </c>
      <c r="B76" s="0" t="s">
        <v>32</v>
      </c>
      <c r="C76" s="0" t="n">
        <v>58</v>
      </c>
      <c r="D76" s="0" t="s">
        <v>179</v>
      </c>
      <c r="E76" s="0" t="s">
        <v>180</v>
      </c>
      <c r="F76" s="0" t="s">
        <v>305</v>
      </c>
      <c r="G76" s="2" t="s">
        <v>374</v>
      </c>
      <c r="H76" s="2" t="s">
        <v>375</v>
      </c>
      <c r="I76" s="4" t="s">
        <v>376</v>
      </c>
      <c r="J76" s="4" t="s">
        <v>377</v>
      </c>
    </row>
    <row r="77" customFormat="false" ht="15.05" hidden="false" customHeight="false" outlineLevel="0" collapsed="false">
      <c r="A77" s="3" t="n">
        <v>297602</v>
      </c>
      <c r="B77" s="0" t="s">
        <v>10</v>
      </c>
      <c r="C77" s="0" t="n">
        <v>50</v>
      </c>
      <c r="D77" s="0" t="s">
        <v>69</v>
      </c>
      <c r="E77" s="0" t="s">
        <v>26</v>
      </c>
      <c r="F77" s="0" t="s">
        <v>229</v>
      </c>
      <c r="G77" s="2" t="s">
        <v>378</v>
      </c>
      <c r="H77" s="2" t="s">
        <v>379</v>
      </c>
      <c r="I77" s="4" t="s">
        <v>380</v>
      </c>
      <c r="J77" s="4" t="s">
        <v>381</v>
      </c>
    </row>
    <row r="79" customFormat="false" ht="15.05" hidden="false" customHeight="false" outlineLevel="0" collapsed="false">
      <c r="A79" s="0" t="s">
        <v>382</v>
      </c>
      <c r="C79" s="0" t="n">
        <f aca="false">AVERAGE(C3:C77)</f>
        <v>57.3466666666667</v>
      </c>
    </row>
    <row r="80" customFormat="false" ht="15.05" hidden="false" customHeight="false" outlineLevel="0" collapsed="false">
      <c r="A80" s="0" t="s">
        <v>383</v>
      </c>
      <c r="C80" s="0" t="n">
        <f aca="false">MEDIAN(C3:C77)</f>
        <v>60</v>
      </c>
    </row>
  </sheetData>
  <mergeCells count="2">
    <mergeCell ref="G1:H1"/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0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.0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31T17:15:16Z</dcterms:created>
  <dc:creator>WENG</dc:creator>
  <dc:description/>
  <dc:language>en-US</dc:language>
  <cp:lastModifiedBy>WENG</cp:lastModifiedBy>
  <dcterms:modified xsi:type="dcterms:W3CDTF">2010-01-31T23:12:33Z</dcterms:modified>
  <cp:revision>0</cp:revision>
  <dc:subject/>
  <dc:title/>
</cp:coreProperties>
</file>